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lgepts\Dropbox\18 03 Tania SSR diversity NAm BeanCAP\20190108 Revision\Revision after acceptance\PONE-D-18-22749\"/>
    </mc:Choice>
  </mc:AlternateContent>
  <bookViews>
    <workbookView xWindow="240" yWindow="75" windowWidth="20055" windowHeight="7935"/>
  </bookViews>
  <sheets>
    <sheet name="summary project K_2_12" sheetId="3" r:id="rId1"/>
  </sheets>
  <calcPr calcId="162913"/>
</workbook>
</file>

<file path=xl/calcChain.xml><?xml version="1.0" encoding="utf-8"?>
<calcChain xmlns="http://schemas.openxmlformats.org/spreadsheetml/2006/main">
  <c r="E55" i="3" l="1"/>
  <c r="D31" i="3"/>
  <c r="D21" i="3"/>
  <c r="D22" i="3"/>
  <c r="D23" i="3"/>
  <c r="D24" i="3"/>
  <c r="D25" i="3"/>
  <c r="D26" i="3"/>
  <c r="D27" i="3"/>
  <c r="D28" i="3"/>
  <c r="D29" i="3"/>
  <c r="D32" i="3"/>
  <c r="E32" i="3" s="1"/>
  <c r="D33" i="3"/>
  <c r="E33" i="3" s="1"/>
  <c r="D34" i="3"/>
  <c r="E34" i="3" s="1"/>
  <c r="D35" i="3"/>
  <c r="E35" i="3" s="1"/>
  <c r="D36" i="3"/>
  <c r="E36" i="3" s="1"/>
  <c r="D37" i="3"/>
  <c r="E37" i="3" s="1"/>
  <c r="D38" i="3"/>
  <c r="E38" i="3" s="1"/>
  <c r="D39" i="3"/>
  <c r="E39" i="3" s="1"/>
  <c r="D40" i="3"/>
  <c r="E40" i="3" s="1"/>
  <c r="E31" i="3"/>
  <c r="D20" i="3"/>
  <c r="E56" i="3"/>
  <c r="E57" i="3"/>
  <c r="E58" i="3"/>
  <c r="E59" i="3"/>
  <c r="E60" i="3"/>
  <c r="E61" i="3"/>
  <c r="E62" i="3"/>
  <c r="E63" i="3"/>
  <c r="E64" i="3"/>
</calcChain>
</file>

<file path=xl/sharedStrings.xml><?xml version="1.0" encoding="utf-8"?>
<sst xmlns="http://schemas.openxmlformats.org/spreadsheetml/2006/main" count="18" uniqueCount="18">
  <si>
    <t>k=2</t>
  </si>
  <si>
    <t>k=3</t>
  </si>
  <si>
    <t>k=4</t>
  </si>
  <si>
    <t>k=5</t>
  </si>
  <si>
    <t>k=6</t>
  </si>
  <si>
    <t>k=7</t>
  </si>
  <si>
    <t>k=8</t>
  </si>
  <si>
    <t>k=9</t>
  </si>
  <si>
    <t>k=10</t>
  </si>
  <si>
    <t>k=11</t>
  </si>
  <si>
    <t>k=12</t>
  </si>
  <si>
    <t>L(K)</t>
  </si>
  <si>
    <t>L′(K) = L(K) – L(K – 1)</t>
  </si>
  <si>
    <t>SD</t>
  </si>
  <si>
    <t>Stdev</t>
  </si>
  <si>
    <t>|L′′(K)| = |L′(K + 1) – L′(K)|</t>
  </si>
  <si>
    <t>ΔK = m(|L(K + 1)-2 L(K)|)/s[L(K)]</t>
  </si>
  <si>
    <r>
      <t xml:space="preserve">S1 Figure. </t>
    </r>
    <r>
      <rPr>
        <sz val="12"/>
        <color theme="1"/>
        <rFont val="Candara"/>
        <family val="2"/>
      </rPr>
      <t>STRUCTURE estimation of the number of subpopulations for K ranging from 2 to 12 by mean likelihoods (A) and Delta K values (ΔK) (B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Candara"/>
      <family val="2"/>
    </font>
    <font>
      <sz val="12"/>
      <color theme="1"/>
      <name val="Candar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2" fontId="0" fillId="0" borderId="0" xfId="0" applyNumberFormat="1"/>
    <xf numFmtId="0" fontId="0" fillId="0" borderId="0" xfId="0"/>
    <xf numFmtId="0" fontId="16" fillId="0" borderId="0" xfId="0" applyFont="1"/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L (K) mean</a:t>
            </a:r>
          </a:p>
        </c:rich>
      </c:tx>
      <c:layout>
        <c:manualLayout>
          <c:xMode val="edge"/>
          <c:yMode val="edge"/>
          <c:x val="0.38453157198325411"/>
          <c:y val="3.8277511961722487E-2"/>
        </c:manualLayout>
      </c:layout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dPt>
            <c:idx val="1"/>
            <c:bubble3D val="0"/>
            <c:spPr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2-6BEA-4123-B4F6-B61A5AEC5ABA}"/>
              </c:ext>
            </c:extLst>
          </c:dPt>
          <c:dPt>
            <c:idx val="2"/>
            <c:bubble3D val="0"/>
            <c:spPr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3-6BEA-4123-B4F6-B61A5AEC5ABA}"/>
              </c:ext>
            </c:extLst>
          </c:dPt>
          <c:dPt>
            <c:idx val="3"/>
            <c:bubble3D val="0"/>
            <c:spPr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5-6BEA-4123-B4F6-B61A5AEC5ABA}"/>
              </c:ext>
            </c:extLst>
          </c:dPt>
          <c:dPt>
            <c:idx val="4"/>
            <c:bubble3D val="0"/>
            <c:spPr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4-6BEA-4123-B4F6-B61A5AEC5ABA}"/>
              </c:ext>
            </c:extLst>
          </c:dPt>
          <c:dPt>
            <c:idx val="5"/>
            <c:bubble3D val="0"/>
            <c:spPr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6-6BEA-4123-B4F6-B61A5AEC5ABA}"/>
              </c:ext>
            </c:extLst>
          </c:dPt>
          <c:dPt>
            <c:idx val="6"/>
            <c:bubble3D val="0"/>
            <c:spPr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7-6BEA-4123-B4F6-B61A5AEC5ABA}"/>
              </c:ext>
            </c:extLst>
          </c:dPt>
          <c:dPt>
            <c:idx val="7"/>
            <c:bubble3D val="0"/>
            <c:spPr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8-6BEA-4123-B4F6-B61A5AEC5ABA}"/>
              </c:ext>
            </c:extLst>
          </c:dPt>
          <c:dPt>
            <c:idx val="8"/>
            <c:bubble3D val="0"/>
            <c:spPr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9-6BEA-4123-B4F6-B61A5AEC5ABA}"/>
              </c:ext>
            </c:extLst>
          </c:dPt>
          <c:dPt>
            <c:idx val="9"/>
            <c:bubble3D val="0"/>
            <c:spPr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A-6BEA-4123-B4F6-B61A5AEC5ABA}"/>
              </c:ext>
            </c:extLst>
          </c:dPt>
          <c:dPt>
            <c:idx val="10"/>
            <c:bubble3D val="0"/>
            <c:spPr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B-6BEA-4123-B4F6-B61A5AEC5ABA}"/>
              </c:ext>
            </c:extLst>
          </c:dPt>
          <c:xVal>
            <c:numRef>
              <c:f>'summary project K_2_12'!$B$4:$B$14</c:f>
              <c:numCache>
                <c:formatCode>General</c:formatCod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numCache>
            </c:numRef>
          </c:xVal>
          <c:yVal>
            <c:numRef>
              <c:f>'summary project K_2_12'!$C$4:$C$14</c:f>
              <c:numCache>
                <c:formatCode>0.00</c:formatCode>
                <c:ptCount val="11"/>
                <c:pt idx="0">
                  <c:v>-17472.919999999998</c:v>
                </c:pt>
                <c:pt idx="1">
                  <c:v>-15112.430000000002</c:v>
                </c:pt>
                <c:pt idx="2">
                  <c:v>-14682.4</c:v>
                </c:pt>
                <c:pt idx="3">
                  <c:v>-13536.984999999997</c:v>
                </c:pt>
                <c:pt idx="4">
                  <c:v>-13100.705000000004</c:v>
                </c:pt>
                <c:pt idx="5">
                  <c:v>-14767.264999999999</c:v>
                </c:pt>
                <c:pt idx="6">
                  <c:v>-11992.240000000002</c:v>
                </c:pt>
                <c:pt idx="7">
                  <c:v>-11863.11</c:v>
                </c:pt>
                <c:pt idx="8">
                  <c:v>-11853.374999999998</c:v>
                </c:pt>
                <c:pt idx="9">
                  <c:v>-12085.674999999999</c:v>
                </c:pt>
                <c:pt idx="10">
                  <c:v>-13351.57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BEA-4123-B4F6-B61A5AEC5A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265088"/>
        <c:axId val="156275072"/>
      </c:scatterChart>
      <c:valAx>
        <c:axId val="156265088"/>
        <c:scaling>
          <c:orientation val="minMax"/>
          <c:max val="12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K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bg1">
                <a:lumMod val="85000"/>
              </a:schemeClr>
            </a:solidFill>
          </a:ln>
        </c:spPr>
        <c:crossAx val="156275072"/>
        <c:crosses val="autoZero"/>
        <c:crossBetween val="midCat"/>
      </c:valAx>
      <c:valAx>
        <c:axId val="156275072"/>
        <c:scaling>
          <c:orientation val="minMax"/>
          <c:max val="0"/>
          <c:min val="-2500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Mean of est. Ln prob. of data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chemeClr val="bg1">
                <a:lumMod val="85000"/>
              </a:schemeClr>
            </a:solidFill>
          </a:ln>
        </c:spPr>
        <c:crossAx val="156265088"/>
        <c:crosses val="autoZero"/>
        <c:crossBetween val="midCat"/>
        <c:majorUnit val="5000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sz="1200"/>
            </a:pPr>
            <a:r>
              <a:rPr lang="el-GR" sz="1200"/>
              <a:t>Δ</a:t>
            </a:r>
            <a:r>
              <a:rPr lang="it-IT" sz="1200"/>
              <a:t>K = m(|L(K + 1)-2 L(K) + L(K - 1)|)/s[L(K)]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prstClr val="black"/>
              </a:solidFill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summary project K_2_12'!$B$65:$B$75</c:f>
              <c:numCache>
                <c:formatCode>General</c:formatCod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numCache>
            </c:numRef>
          </c:xVal>
          <c:yVal>
            <c:numRef>
              <c:f>'summary project K_2_12'!$C$65:$C$75</c:f>
              <c:numCache>
                <c:formatCode>General</c:formatCode>
                <c:ptCount val="11"/>
                <c:pt idx="1">
                  <c:v>94.757855679694103</c:v>
                </c:pt>
                <c:pt idx="2">
                  <c:v>0.43112659020443628</c:v>
                </c:pt>
                <c:pt idx="3">
                  <c:v>8.7717218179545728</c:v>
                </c:pt>
                <c:pt idx="4">
                  <c:v>1.1828191345147343</c:v>
                </c:pt>
                <c:pt idx="5">
                  <c:v>0.40984628928914768</c:v>
                </c:pt>
                <c:pt idx="6">
                  <c:v>7.0225168719231466</c:v>
                </c:pt>
                <c:pt idx="7">
                  <c:v>0.26457681295413482</c:v>
                </c:pt>
                <c:pt idx="8">
                  <c:v>0.32315943499504635</c:v>
                </c:pt>
                <c:pt idx="9">
                  <c:v>0.58987855257717348</c:v>
                </c:pt>
                <c:pt idx="10">
                  <c:v>0.41974242584910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52-4FB2-8DC1-1B7E3C4AE9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304128"/>
        <c:axId val="156305664"/>
      </c:scatterChart>
      <c:valAx>
        <c:axId val="156304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K</a:t>
                </a:r>
              </a:p>
            </c:rich>
          </c:tx>
          <c:layout>
            <c:manualLayout>
              <c:xMode val="edge"/>
              <c:yMode val="edge"/>
              <c:x val="0.52895534125650023"/>
              <c:y val="0.904535348317011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156305664"/>
        <c:crosses val="autoZero"/>
        <c:crossBetween val="midCat"/>
      </c:valAx>
      <c:valAx>
        <c:axId val="156305664"/>
        <c:scaling>
          <c:orientation val="minMax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l-GR"/>
                  <a:t>Δ</a:t>
                </a:r>
                <a:r>
                  <a:rPr lang="it-IT"/>
                  <a:t>K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5630412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76225</xdr:colOff>
      <xdr:row>3</xdr:row>
      <xdr:rowOff>9525</xdr:rowOff>
    </xdr:from>
    <xdr:to>
      <xdr:col>11</xdr:col>
      <xdr:colOff>581025</xdr:colOff>
      <xdr:row>17</xdr:row>
      <xdr:rowOff>85725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76225</xdr:colOff>
      <xdr:row>54</xdr:row>
      <xdr:rowOff>155575</xdr:rowOff>
    </xdr:from>
    <xdr:to>
      <xdr:col>13</xdr:col>
      <xdr:colOff>485775</xdr:colOff>
      <xdr:row>73</xdr:row>
      <xdr:rowOff>28574</xdr:rowOff>
    </xdr:to>
    <xdr:graphicFrame macro="">
      <xdr:nvGraphicFramePr>
        <xdr:cNvPr id="9" name="Chart 9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1102</cdr:x>
      <cdr:y>0.01914</cdr:y>
    </cdr:from>
    <cdr:to>
      <cdr:x>0.09573</cdr:x>
      <cdr:y>0.10938</cdr:y>
    </cdr:to>
    <cdr:sp macro="" textlink="">
      <cdr:nvSpPr>
        <cdr:cNvPr id="2" name="CasellaDiTesto 1">
          <a:extLst xmlns:a="http://schemas.openxmlformats.org/drawingml/2006/main">
            <a:ext uri="{FF2B5EF4-FFF2-40B4-BE49-F238E27FC236}">
              <a16:creationId xmlns:a16="http://schemas.microsoft.com/office/drawing/2014/main" id="{483A0A9F-738F-48BC-8C23-820843989D70}"/>
            </a:ext>
          </a:extLst>
        </cdr:cNvPr>
        <cdr:cNvSpPr txBox="1"/>
      </cdr:nvSpPr>
      <cdr:spPr>
        <a:xfrm xmlns:a="http://schemas.openxmlformats.org/drawingml/2006/main">
          <a:off x="50800" y="50800"/>
          <a:ext cx="390530" cy="2395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200" b="1">
              <a:latin typeface="Arial" pitchFamily="34" charset="0"/>
              <a:cs typeface="Arial" pitchFamily="34" charset="0"/>
            </a:rPr>
            <a:t>A.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0999</cdr:x>
      <cdr:y>0.01507</cdr:y>
    </cdr:from>
    <cdr:to>
      <cdr:x>0.08677</cdr:x>
      <cdr:y>0.08611</cdr:y>
    </cdr:to>
    <cdr:sp macro="" textlink="">
      <cdr:nvSpPr>
        <cdr:cNvPr id="4" name="CasellaDiTesto 1">
          <a:extLst xmlns:a="http://schemas.openxmlformats.org/drawingml/2006/main">
            <a:ext uri="{FF2B5EF4-FFF2-40B4-BE49-F238E27FC236}">
              <a16:creationId xmlns:a16="http://schemas.microsoft.com/office/drawing/2014/main" id="{1FB6AAFF-DAD8-4EC3-BBA9-81A4B362EDF4}"/>
            </a:ext>
          </a:extLst>
        </cdr:cNvPr>
        <cdr:cNvSpPr txBox="1"/>
      </cdr:nvSpPr>
      <cdr:spPr>
        <a:xfrm xmlns:a="http://schemas.openxmlformats.org/drawingml/2006/main">
          <a:off x="50800" y="50800"/>
          <a:ext cx="390530" cy="2395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200" b="1">
              <a:latin typeface="Arial" pitchFamily="34" charset="0"/>
              <a:cs typeface="Arial" pitchFamily="34" charset="0"/>
            </a:rPr>
            <a:t>B.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"/>
  <sheetViews>
    <sheetView tabSelected="1" workbookViewId="0">
      <selection activeCell="B4" sqref="B4"/>
    </sheetView>
  </sheetViews>
  <sheetFormatPr defaultRowHeight="15" x14ac:dyDescent="0.25"/>
  <cols>
    <col min="3" max="3" width="11.28515625" customWidth="1"/>
    <col min="4" max="4" width="10.7109375" customWidth="1"/>
    <col min="5" max="5" width="9.28515625" customWidth="1"/>
  </cols>
  <sheetData>
    <row r="1" spans="1:4" s="2" customFormat="1" ht="15.75" x14ac:dyDescent="0.25">
      <c r="A1" s="5" t="s">
        <v>17</v>
      </c>
    </row>
    <row r="2" spans="1:4" s="2" customFormat="1" ht="15.75" x14ac:dyDescent="0.25">
      <c r="A2" s="4"/>
    </row>
    <row r="3" spans="1:4" x14ac:dyDescent="0.25">
      <c r="C3" s="3" t="s">
        <v>11</v>
      </c>
      <c r="D3" s="3" t="s">
        <v>13</v>
      </c>
    </row>
    <row r="4" spans="1:4" x14ac:dyDescent="0.25">
      <c r="A4" s="2" t="s">
        <v>0</v>
      </c>
      <c r="B4" s="2">
        <v>2</v>
      </c>
      <c r="C4" s="1">
        <v>-17472.919999999998</v>
      </c>
      <c r="D4">
        <v>15.127862064653467</v>
      </c>
    </row>
    <row r="5" spans="1:4" x14ac:dyDescent="0.25">
      <c r="A5" s="2" t="s">
        <v>1</v>
      </c>
      <c r="B5" s="2">
        <v>3</v>
      </c>
      <c r="C5" s="1">
        <v>-15112.430000000002</v>
      </c>
      <c r="D5">
        <v>20.372558941450137</v>
      </c>
    </row>
    <row r="6" spans="1:4" x14ac:dyDescent="0.25">
      <c r="A6" s="2" t="s">
        <v>2</v>
      </c>
      <c r="B6" s="2">
        <v>4</v>
      </c>
      <c r="C6" s="1">
        <v>-14682.4</v>
      </c>
      <c r="D6">
        <v>1659.3386171350999</v>
      </c>
    </row>
    <row r="7" spans="1:4" x14ac:dyDescent="0.25">
      <c r="A7" s="2" t="s">
        <v>3</v>
      </c>
      <c r="B7" s="2">
        <v>5</v>
      </c>
      <c r="C7" s="1">
        <v>-13536.984999999997</v>
      </c>
      <c r="D7">
        <v>80.843307017386508</v>
      </c>
    </row>
    <row r="8" spans="1:4" x14ac:dyDescent="0.25">
      <c r="A8" s="2" t="s">
        <v>4</v>
      </c>
      <c r="B8" s="2">
        <v>6</v>
      </c>
      <c r="C8" s="1">
        <v>-13100.705000000004</v>
      </c>
      <c r="D8">
        <v>1777.8204111169578</v>
      </c>
    </row>
    <row r="9" spans="1:4" x14ac:dyDescent="0.25">
      <c r="A9" s="2" t="s">
        <v>5</v>
      </c>
      <c r="B9" s="2">
        <v>7</v>
      </c>
      <c r="C9" s="1">
        <v>-14767.264999999999</v>
      </c>
      <c r="D9">
        <v>10837.197056739589</v>
      </c>
    </row>
    <row r="10" spans="1:4" x14ac:dyDescent="0.25">
      <c r="A10" s="2" t="s">
        <v>6</v>
      </c>
      <c r="B10" s="2">
        <v>8</v>
      </c>
      <c r="C10" s="1">
        <v>-11992.240000000002</v>
      </c>
      <c r="D10">
        <v>376.77303568733288</v>
      </c>
    </row>
    <row r="11" spans="1:4" x14ac:dyDescent="0.25">
      <c r="A11" s="2" t="s">
        <v>7</v>
      </c>
      <c r="B11" s="2">
        <v>9</v>
      </c>
      <c r="C11" s="1">
        <v>-11863.11</v>
      </c>
      <c r="D11">
        <v>451.2678139361218</v>
      </c>
    </row>
    <row r="12" spans="1:4" x14ac:dyDescent="0.25">
      <c r="A12" s="2" t="s">
        <v>8</v>
      </c>
      <c r="B12" s="2">
        <v>10</v>
      </c>
      <c r="C12" s="1">
        <v>-11853.374999999998</v>
      </c>
      <c r="D12">
        <v>748.96467127352662</v>
      </c>
    </row>
    <row r="13" spans="1:4" x14ac:dyDescent="0.25">
      <c r="A13" s="2" t="s">
        <v>9</v>
      </c>
      <c r="B13" s="2">
        <v>11</v>
      </c>
      <c r="C13" s="1">
        <v>-12085.674999999999</v>
      </c>
      <c r="D13">
        <v>1752.216613884731</v>
      </c>
    </row>
    <row r="14" spans="1:4" x14ac:dyDescent="0.25">
      <c r="A14" s="2" t="s">
        <v>10</v>
      </c>
      <c r="B14" s="2">
        <v>12</v>
      </c>
      <c r="C14" s="1">
        <v>-13351.570000000002</v>
      </c>
      <c r="D14">
        <v>3015.8852716381934</v>
      </c>
    </row>
    <row r="18" spans="2:5" x14ac:dyDescent="0.25">
      <c r="B18" s="2"/>
      <c r="C18" s="3" t="s">
        <v>12</v>
      </c>
      <c r="D18" s="2"/>
    </row>
    <row r="19" spans="2:5" x14ac:dyDescent="0.25">
      <c r="B19" s="2">
        <v>2</v>
      </c>
      <c r="C19" s="1">
        <v>-17472.919999999998</v>
      </c>
    </row>
    <row r="20" spans="2:5" x14ac:dyDescent="0.25">
      <c r="B20" s="2">
        <v>3</v>
      </c>
      <c r="C20" s="1">
        <v>-15112.430000000002</v>
      </c>
      <c r="D20" s="1">
        <f>C20-C19</f>
        <v>2360.4899999999961</v>
      </c>
    </row>
    <row r="21" spans="2:5" x14ac:dyDescent="0.25">
      <c r="B21" s="2">
        <v>4</v>
      </c>
      <c r="C21" s="1">
        <v>-14682.4</v>
      </c>
      <c r="D21" s="1">
        <f t="shared" ref="D21:D29" si="0">C21-C20</f>
        <v>430.03000000000247</v>
      </c>
    </row>
    <row r="22" spans="2:5" x14ac:dyDescent="0.25">
      <c r="B22" s="2">
        <v>5</v>
      </c>
      <c r="C22" s="1">
        <v>-13536.984999999997</v>
      </c>
      <c r="D22" s="1">
        <f t="shared" si="0"/>
        <v>1145.4150000000027</v>
      </c>
    </row>
    <row r="23" spans="2:5" x14ac:dyDescent="0.25">
      <c r="B23" s="2">
        <v>6</v>
      </c>
      <c r="C23" s="1">
        <v>-13100.705000000004</v>
      </c>
      <c r="D23" s="1">
        <f t="shared" si="0"/>
        <v>436.27999999999338</v>
      </c>
    </row>
    <row r="24" spans="2:5" x14ac:dyDescent="0.25">
      <c r="B24" s="2">
        <v>7</v>
      </c>
      <c r="C24" s="1">
        <v>-14767.264999999999</v>
      </c>
      <c r="D24" s="1">
        <f t="shared" si="0"/>
        <v>-1666.5599999999959</v>
      </c>
    </row>
    <row r="25" spans="2:5" x14ac:dyDescent="0.25">
      <c r="B25" s="2">
        <v>8</v>
      </c>
      <c r="C25" s="1">
        <v>-11992.240000000002</v>
      </c>
      <c r="D25" s="1">
        <f t="shared" si="0"/>
        <v>2775.0249999999978</v>
      </c>
    </row>
    <row r="26" spans="2:5" x14ac:dyDescent="0.25">
      <c r="B26" s="2">
        <v>9</v>
      </c>
      <c r="C26" s="1">
        <v>-11863.11</v>
      </c>
      <c r="D26" s="1">
        <f t="shared" si="0"/>
        <v>129.13000000000102</v>
      </c>
    </row>
    <row r="27" spans="2:5" x14ac:dyDescent="0.25">
      <c r="B27" s="2">
        <v>10</v>
      </c>
      <c r="C27" s="1">
        <v>-11853.374999999998</v>
      </c>
      <c r="D27" s="1">
        <f t="shared" si="0"/>
        <v>9.7350000000024011</v>
      </c>
    </row>
    <row r="28" spans="2:5" x14ac:dyDescent="0.25">
      <c r="B28" s="2">
        <v>11</v>
      </c>
      <c r="C28" s="1">
        <v>-12085.674999999999</v>
      </c>
      <c r="D28" s="1">
        <f t="shared" si="0"/>
        <v>-232.30000000000109</v>
      </c>
    </row>
    <row r="29" spans="2:5" x14ac:dyDescent="0.25">
      <c r="B29" s="2">
        <v>12</v>
      </c>
      <c r="C29" s="1">
        <v>-13351.570000000002</v>
      </c>
      <c r="D29" s="1">
        <f t="shared" si="0"/>
        <v>-1265.8950000000023</v>
      </c>
    </row>
    <row r="30" spans="2:5" x14ac:dyDescent="0.25">
      <c r="B30" s="2">
        <v>2</v>
      </c>
    </row>
    <row r="31" spans="2:5" x14ac:dyDescent="0.25">
      <c r="B31" s="2">
        <v>3</v>
      </c>
      <c r="C31">
        <v>2360.4899999999961</v>
      </c>
      <c r="D31" s="1">
        <f>C32-C31</f>
        <v>-1930.4599999999937</v>
      </c>
      <c r="E31" s="2">
        <f>ABS(D31)</f>
        <v>1930.4599999999937</v>
      </c>
    </row>
    <row r="32" spans="2:5" x14ac:dyDescent="0.25">
      <c r="B32" s="2">
        <v>4</v>
      </c>
      <c r="C32">
        <v>430.03000000000247</v>
      </c>
      <c r="D32" s="1">
        <f t="shared" ref="D32:D40" si="1">C33-C32</f>
        <v>715.38500000000022</v>
      </c>
      <c r="E32" s="2">
        <f t="shared" ref="E32:E40" si="2">ABS(D32)</f>
        <v>715.38500000000022</v>
      </c>
    </row>
    <row r="33" spans="2:6" x14ac:dyDescent="0.25">
      <c r="B33" s="2">
        <v>5</v>
      </c>
      <c r="C33">
        <v>1145.4150000000027</v>
      </c>
      <c r="D33" s="1">
        <f t="shared" si="1"/>
        <v>-709.13500000000931</v>
      </c>
      <c r="E33" s="2">
        <f t="shared" si="2"/>
        <v>709.13500000000931</v>
      </c>
    </row>
    <row r="34" spans="2:6" x14ac:dyDescent="0.25">
      <c r="B34" s="2">
        <v>6</v>
      </c>
      <c r="C34">
        <v>436.27999999999338</v>
      </c>
      <c r="D34" s="1">
        <f t="shared" si="1"/>
        <v>-2102.8399999999892</v>
      </c>
      <c r="E34" s="2">
        <f t="shared" si="2"/>
        <v>2102.8399999999892</v>
      </c>
    </row>
    <row r="35" spans="2:6" x14ac:dyDescent="0.25">
      <c r="B35" s="2">
        <v>7</v>
      </c>
      <c r="C35">
        <v>-1666.5599999999959</v>
      </c>
      <c r="D35" s="1">
        <f t="shared" si="1"/>
        <v>4441.5849999999937</v>
      </c>
      <c r="E35" s="2">
        <f t="shared" si="2"/>
        <v>4441.5849999999937</v>
      </c>
    </row>
    <row r="36" spans="2:6" x14ac:dyDescent="0.25">
      <c r="B36" s="2">
        <v>8</v>
      </c>
      <c r="C36">
        <v>2775.0249999999978</v>
      </c>
      <c r="D36" s="1">
        <f t="shared" si="1"/>
        <v>-2645.8949999999968</v>
      </c>
      <c r="E36" s="2">
        <f t="shared" si="2"/>
        <v>2645.8949999999968</v>
      </c>
    </row>
    <row r="37" spans="2:6" x14ac:dyDescent="0.25">
      <c r="B37" s="2">
        <v>9</v>
      </c>
      <c r="C37">
        <v>129.13000000000102</v>
      </c>
      <c r="D37" s="1">
        <f t="shared" si="1"/>
        <v>-119.39499999999862</v>
      </c>
      <c r="E37" s="2">
        <f t="shared" si="2"/>
        <v>119.39499999999862</v>
      </c>
    </row>
    <row r="38" spans="2:6" x14ac:dyDescent="0.25">
      <c r="B38" s="2">
        <v>10</v>
      </c>
      <c r="C38">
        <v>9.7350000000024011</v>
      </c>
      <c r="D38" s="1">
        <f t="shared" si="1"/>
        <v>-242.03500000000349</v>
      </c>
      <c r="E38" s="2">
        <f t="shared" si="2"/>
        <v>242.03500000000349</v>
      </c>
    </row>
    <row r="39" spans="2:6" x14ac:dyDescent="0.25">
      <c r="B39" s="2">
        <v>11</v>
      </c>
      <c r="C39">
        <v>-232.30000000000109</v>
      </c>
      <c r="D39" s="1">
        <f t="shared" si="1"/>
        <v>-1033.5950000000012</v>
      </c>
      <c r="E39" s="2">
        <f t="shared" si="2"/>
        <v>1033.5950000000012</v>
      </c>
    </row>
    <row r="40" spans="2:6" x14ac:dyDescent="0.25">
      <c r="B40" s="2">
        <v>12</v>
      </c>
      <c r="C40">
        <v>-1265.8950000000023</v>
      </c>
      <c r="D40" s="1">
        <f t="shared" si="1"/>
        <v>1265.8950000000023</v>
      </c>
      <c r="E40" s="2">
        <f t="shared" si="2"/>
        <v>1265.8950000000023</v>
      </c>
    </row>
    <row r="41" spans="2:6" x14ac:dyDescent="0.25">
      <c r="B41" s="2"/>
      <c r="F41" s="3" t="s">
        <v>15</v>
      </c>
    </row>
    <row r="42" spans="2:6" x14ac:dyDescent="0.25">
      <c r="B42" s="2">
        <v>2</v>
      </c>
    </row>
    <row r="43" spans="2:6" x14ac:dyDescent="0.25">
      <c r="B43" s="2">
        <v>3</v>
      </c>
      <c r="C43">
        <v>1930.4599999999937</v>
      </c>
    </row>
    <row r="44" spans="2:6" x14ac:dyDescent="0.25">
      <c r="B44" s="2">
        <v>4</v>
      </c>
      <c r="C44">
        <v>715.38500000000022</v>
      </c>
      <c r="D44" s="2"/>
      <c r="E44" s="2"/>
    </row>
    <row r="45" spans="2:6" x14ac:dyDescent="0.25">
      <c r="B45" s="2">
        <v>5</v>
      </c>
      <c r="C45">
        <v>709.13500000000931</v>
      </c>
      <c r="D45" s="2"/>
      <c r="E45" s="2"/>
    </row>
    <row r="46" spans="2:6" x14ac:dyDescent="0.25">
      <c r="B46" s="2">
        <v>6</v>
      </c>
      <c r="C46">
        <v>2102.8399999999892</v>
      </c>
      <c r="D46" s="2"/>
      <c r="E46" s="2"/>
    </row>
    <row r="47" spans="2:6" x14ac:dyDescent="0.25">
      <c r="B47" s="2">
        <v>7</v>
      </c>
      <c r="C47">
        <v>4441.5849999999937</v>
      </c>
      <c r="D47" s="2"/>
      <c r="E47" s="2"/>
    </row>
    <row r="48" spans="2:6" x14ac:dyDescent="0.25">
      <c r="B48" s="2">
        <v>8</v>
      </c>
      <c r="C48">
        <v>2645.8949999999968</v>
      </c>
      <c r="D48" s="2"/>
      <c r="E48" s="2"/>
    </row>
    <row r="49" spans="2:6" x14ac:dyDescent="0.25">
      <c r="B49" s="2">
        <v>9</v>
      </c>
      <c r="C49">
        <v>119.39499999999862</v>
      </c>
      <c r="D49" s="2"/>
      <c r="E49" s="2"/>
    </row>
    <row r="50" spans="2:6" x14ac:dyDescent="0.25">
      <c r="B50" s="2">
        <v>10</v>
      </c>
      <c r="C50">
        <v>242.03500000000349</v>
      </c>
      <c r="D50" s="2"/>
      <c r="E50" s="2"/>
    </row>
    <row r="51" spans="2:6" x14ac:dyDescent="0.25">
      <c r="B51" s="2">
        <v>11</v>
      </c>
      <c r="C51">
        <v>1033.5950000000012</v>
      </c>
      <c r="D51" s="2"/>
      <c r="E51" s="2"/>
    </row>
    <row r="52" spans="2:6" x14ac:dyDescent="0.25">
      <c r="B52" s="2">
        <v>12</v>
      </c>
      <c r="C52">
        <v>1265.8950000000023</v>
      </c>
      <c r="D52" s="2"/>
    </row>
    <row r="53" spans="2:6" x14ac:dyDescent="0.25">
      <c r="C53" s="2" t="s">
        <v>14</v>
      </c>
      <c r="D53" s="2"/>
      <c r="E53" s="3" t="s">
        <v>16</v>
      </c>
    </row>
    <row r="54" spans="2:6" x14ac:dyDescent="0.25">
      <c r="B54" s="2">
        <v>2</v>
      </c>
      <c r="C54" s="2">
        <v>15.127862064653467</v>
      </c>
      <c r="D54" s="2"/>
    </row>
    <row r="55" spans="2:6" x14ac:dyDescent="0.25">
      <c r="B55" s="2">
        <v>3</v>
      </c>
      <c r="C55" s="2">
        <v>20.372558941450137</v>
      </c>
      <c r="D55" s="2">
        <v>1930.4599999999937</v>
      </c>
      <c r="E55" s="2">
        <f>D55/C55</f>
        <v>94.757855679694103</v>
      </c>
      <c r="F55" s="2"/>
    </row>
    <row r="56" spans="2:6" x14ac:dyDescent="0.25">
      <c r="B56" s="2">
        <v>4</v>
      </c>
      <c r="C56" s="2">
        <v>1659.3386171350999</v>
      </c>
      <c r="D56" s="2">
        <v>715.38500000000022</v>
      </c>
      <c r="E56" s="2">
        <f t="shared" ref="E56:E64" si="3">D56/C56</f>
        <v>0.43112659020443628</v>
      </c>
    </row>
    <row r="57" spans="2:6" x14ac:dyDescent="0.25">
      <c r="B57" s="2">
        <v>5</v>
      </c>
      <c r="C57" s="2">
        <v>80.843307017386508</v>
      </c>
      <c r="D57" s="2">
        <v>709.13500000000931</v>
      </c>
      <c r="E57" s="2">
        <f t="shared" si="3"/>
        <v>8.7717218179545728</v>
      </c>
    </row>
    <row r="58" spans="2:6" x14ac:dyDescent="0.25">
      <c r="B58" s="2">
        <v>6</v>
      </c>
      <c r="C58" s="2">
        <v>1777.8204111169578</v>
      </c>
      <c r="D58" s="2">
        <v>2102.8399999999892</v>
      </c>
      <c r="E58" s="2">
        <f t="shared" si="3"/>
        <v>1.1828191345147343</v>
      </c>
    </row>
    <row r="59" spans="2:6" x14ac:dyDescent="0.25">
      <c r="B59" s="2">
        <v>7</v>
      </c>
      <c r="C59" s="2">
        <v>10837.197056739589</v>
      </c>
      <c r="D59" s="2">
        <v>4441.5849999999937</v>
      </c>
      <c r="E59" s="2">
        <f t="shared" si="3"/>
        <v>0.40984628928914768</v>
      </c>
    </row>
    <row r="60" spans="2:6" x14ac:dyDescent="0.25">
      <c r="B60" s="2">
        <v>8</v>
      </c>
      <c r="C60" s="2">
        <v>376.77303568733288</v>
      </c>
      <c r="D60" s="2">
        <v>2645.8949999999968</v>
      </c>
      <c r="E60" s="2">
        <f t="shared" si="3"/>
        <v>7.0225168719231466</v>
      </c>
    </row>
    <row r="61" spans="2:6" x14ac:dyDescent="0.25">
      <c r="B61" s="2">
        <v>9</v>
      </c>
      <c r="C61" s="2">
        <v>451.2678139361218</v>
      </c>
      <c r="D61" s="2">
        <v>119.39499999999862</v>
      </c>
      <c r="E61" s="2">
        <f t="shared" si="3"/>
        <v>0.26457681295413482</v>
      </c>
    </row>
    <row r="62" spans="2:6" x14ac:dyDescent="0.25">
      <c r="B62" s="2">
        <v>10</v>
      </c>
      <c r="C62" s="2">
        <v>748.96467127352662</v>
      </c>
      <c r="D62" s="2">
        <v>242.03500000000349</v>
      </c>
      <c r="E62" s="2">
        <f t="shared" si="3"/>
        <v>0.32315943499504635</v>
      </c>
    </row>
    <row r="63" spans="2:6" x14ac:dyDescent="0.25">
      <c r="B63" s="2">
        <v>11</v>
      </c>
      <c r="C63" s="2">
        <v>1752.216613884731</v>
      </c>
      <c r="D63" s="2">
        <v>1033.5950000000012</v>
      </c>
      <c r="E63" s="2">
        <f t="shared" si="3"/>
        <v>0.58987855257717348</v>
      </c>
    </row>
    <row r="64" spans="2:6" x14ac:dyDescent="0.25">
      <c r="B64" s="2">
        <v>12</v>
      </c>
      <c r="C64" s="2">
        <v>3015.8852716381934</v>
      </c>
      <c r="D64" s="2">
        <v>1265.8950000000023</v>
      </c>
      <c r="E64" s="2">
        <f t="shared" si="3"/>
        <v>0.41974242584910498</v>
      </c>
    </row>
    <row r="65" spans="2:3" x14ac:dyDescent="0.25">
      <c r="B65" s="2">
        <v>2</v>
      </c>
    </row>
    <row r="66" spans="2:3" x14ac:dyDescent="0.25">
      <c r="B66" s="2">
        <v>3</v>
      </c>
      <c r="C66">
        <v>94.757855679694103</v>
      </c>
    </row>
    <row r="67" spans="2:3" x14ac:dyDescent="0.25">
      <c r="B67" s="2">
        <v>4</v>
      </c>
      <c r="C67">
        <v>0.43112659020443628</v>
      </c>
    </row>
    <row r="68" spans="2:3" x14ac:dyDescent="0.25">
      <c r="B68" s="2">
        <v>5</v>
      </c>
      <c r="C68">
        <v>8.7717218179545728</v>
      </c>
    </row>
    <row r="69" spans="2:3" x14ac:dyDescent="0.25">
      <c r="B69" s="2">
        <v>6</v>
      </c>
      <c r="C69">
        <v>1.1828191345147343</v>
      </c>
    </row>
    <row r="70" spans="2:3" x14ac:dyDescent="0.25">
      <c r="B70" s="2">
        <v>7</v>
      </c>
      <c r="C70">
        <v>0.40984628928914768</v>
      </c>
    </row>
    <row r="71" spans="2:3" x14ac:dyDescent="0.25">
      <c r="B71" s="2">
        <v>8</v>
      </c>
      <c r="C71">
        <v>7.0225168719231466</v>
      </c>
    </row>
    <row r="72" spans="2:3" x14ac:dyDescent="0.25">
      <c r="B72" s="2">
        <v>9</v>
      </c>
      <c r="C72">
        <v>0.26457681295413482</v>
      </c>
    </row>
    <row r="73" spans="2:3" x14ac:dyDescent="0.25">
      <c r="B73" s="2">
        <v>10</v>
      </c>
      <c r="C73">
        <v>0.32315943499504635</v>
      </c>
    </row>
    <row r="74" spans="2:3" x14ac:dyDescent="0.25">
      <c r="B74" s="2">
        <v>11</v>
      </c>
      <c r="C74">
        <v>0.58987855257717348</v>
      </c>
    </row>
    <row r="75" spans="2:3" x14ac:dyDescent="0.25">
      <c r="B75" s="2">
        <v>12</v>
      </c>
      <c r="C75">
        <v>0.419742425849104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project K_2_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ia</dc:creator>
  <cp:lastModifiedBy>PAUL GEPTS</cp:lastModifiedBy>
  <dcterms:created xsi:type="dcterms:W3CDTF">2013-06-06T15:35:15Z</dcterms:created>
  <dcterms:modified xsi:type="dcterms:W3CDTF">2019-01-18T23:01:04Z</dcterms:modified>
</cp:coreProperties>
</file>